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0115" windowHeight="7755" activeTab="1"/>
  </bookViews>
  <sheets>
    <sheet name="Table S1a" sheetId="4" r:id="rId1"/>
    <sheet name="Table S1b" sheetId="3" r:id="rId2"/>
  </sheets>
  <calcPr calcId="125725"/>
</workbook>
</file>

<file path=xl/calcChain.xml><?xml version="1.0" encoding="utf-8"?>
<calcChain xmlns="http://schemas.openxmlformats.org/spreadsheetml/2006/main">
  <c r="H12" i="3"/>
  <c r="F11"/>
  <c r="C11"/>
  <c r="G11" s="1"/>
  <c r="G10"/>
  <c r="F10"/>
  <c r="C10"/>
  <c r="I12" s="1"/>
  <c r="H9"/>
  <c r="C9"/>
  <c r="F8"/>
  <c r="C8"/>
  <c r="G8" s="1"/>
  <c r="F7"/>
  <c r="C7"/>
  <c r="G7" s="1"/>
  <c r="I6"/>
  <c r="H6"/>
  <c r="C6"/>
  <c r="G5"/>
  <c r="F5"/>
  <c r="G4"/>
  <c r="F4"/>
  <c r="I9" l="1"/>
</calcChain>
</file>

<file path=xl/sharedStrings.xml><?xml version="1.0" encoding="utf-8"?>
<sst xmlns="http://schemas.openxmlformats.org/spreadsheetml/2006/main" count="41" uniqueCount="36">
  <si>
    <t xml:space="preserve">Table S1a. Experiment summary and read mapping statistics between C. picta genome and CDS + T. scripta transcriptome </t>
  </si>
  <si>
    <t>Sample</t>
  </si>
  <si>
    <t>Description</t>
  </si>
  <si>
    <t>Secuencing technolgy</t>
  </si>
  <si>
    <t>Yield (Reads)</t>
  </si>
  <si>
    <t>% Mapping on C. picta genome</t>
  </si>
  <si>
    <t>% Mapping on C.picta CDS + T.scripta transcriptome</t>
  </si>
  <si>
    <t>Spinal cord 4 days post injury (complete transection) (pool 3 animals)</t>
  </si>
  <si>
    <t>GAIIX 2x100 pair end reads</t>
  </si>
  <si>
    <t>Spinal cord 4 days post injury (complete transection)  (1 animal)</t>
  </si>
  <si>
    <t>Miseq 2x75 pair end reads</t>
  </si>
  <si>
    <t>Spinal cord 4 days post sham injury  (pool 3 animals)</t>
  </si>
  <si>
    <t>Spinal cord 4 days post sham injury  (1 animal)</t>
  </si>
  <si>
    <t>Tissue Pool</t>
  </si>
  <si>
    <t>Mean 59.4%</t>
  </si>
  <si>
    <t>Mean 66.37%</t>
  </si>
  <si>
    <t>Table S1b. GAIIX Reads filtering summary</t>
  </si>
  <si>
    <t>Expes</t>
  </si>
  <si>
    <t>total reads</t>
  </si>
  <si>
    <t>total bases</t>
  </si>
  <si>
    <t>total reads filtered</t>
  </si>
  <si>
    <t>total bases filetered</t>
  </si>
  <si>
    <t>% of total reads</t>
  </si>
  <si>
    <t>% of total bases</t>
  </si>
  <si>
    <t>Mean % reads</t>
  </si>
  <si>
    <t>Mean % bases</t>
  </si>
  <si>
    <t>Control pair 1</t>
  </si>
  <si>
    <t>Control pair 2</t>
  </si>
  <si>
    <t>Control singles*</t>
  </si>
  <si>
    <t>Lesion pair 1</t>
  </si>
  <si>
    <t>Lesion pair 2</t>
  </si>
  <si>
    <t>Lesion singles*</t>
  </si>
  <si>
    <t>Pool pair 1</t>
  </si>
  <si>
    <t>Pool pair 2</t>
  </si>
  <si>
    <t>Pool singles*</t>
  </si>
  <si>
    <t>* Singles obtained after removing one pair due to quality issu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Calibri"/>
      <family val="2"/>
      <charset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3" fillId="0" borderId="2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5" xfId="0" applyNumberFormat="1" applyFont="1" applyBorder="1" applyAlignment="1">
      <alignment vertical="top" wrapText="1"/>
    </xf>
    <xf numFmtId="10" fontId="3" fillId="0" borderId="5" xfId="0" applyNumberFormat="1" applyFont="1" applyBorder="1" applyAlignment="1">
      <alignment vertical="top" wrapText="1"/>
    </xf>
    <xf numFmtId="0" fontId="3" fillId="0" borderId="4" xfId="0" applyFont="1" applyBorder="1" applyAlignment="1">
      <alignment horizontal="right" vertical="top" wrapText="1"/>
    </xf>
    <xf numFmtId="0" fontId="4" fillId="0" borderId="6" xfId="0" applyFont="1" applyBorder="1"/>
    <xf numFmtId="2" fontId="4" fillId="0" borderId="6" xfId="1" applyNumberFormat="1" applyFont="1" applyBorder="1"/>
    <xf numFmtId="0" fontId="0" fillId="0" borderId="6" xfId="0" applyBorder="1"/>
    <xf numFmtId="2" fontId="0" fillId="0" borderId="6" xfId="1" applyNumberFormat="1" applyFont="1" applyBorder="1"/>
    <xf numFmtId="0" fontId="5" fillId="0" borderId="6" xfId="0" applyFont="1" applyBorder="1"/>
    <xf numFmtId="2" fontId="5" fillId="0" borderId="6" xfId="1" applyNumberFormat="1" applyFont="1" applyBorder="1"/>
    <xf numFmtId="0" fontId="5" fillId="0" borderId="0" xfId="0" applyFont="1"/>
    <xf numFmtId="2" fontId="5" fillId="0" borderId="0" xfId="1" applyNumberFormat="1" applyFont="1"/>
    <xf numFmtId="2" fontId="0" fillId="0" borderId="0" xfId="1" applyNumberFormat="1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5" fillId="0" borderId="0" xfId="0" applyFont="1" applyAlignment="1">
      <alignment horizontal="center"/>
    </xf>
  </cellXfs>
  <cellStyles count="2">
    <cellStyle name="Normal" xfId="0" builtinId="0"/>
    <cellStyle name="Porcentual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workbookViewId="0">
      <selection activeCell="B12" sqref="B12"/>
    </sheetView>
  </sheetViews>
  <sheetFormatPr baseColWidth="10" defaultRowHeight="15"/>
  <cols>
    <col min="1" max="1" width="11.42578125" style="1"/>
    <col min="2" max="2" width="40.85546875" style="1" customWidth="1"/>
    <col min="3" max="3" width="17.5703125" style="1" customWidth="1"/>
    <col min="4" max="4" width="15.28515625" style="1" customWidth="1"/>
    <col min="5" max="5" width="18.7109375" style="1" customWidth="1"/>
    <col min="6" max="6" width="28.85546875" style="1" customWidth="1"/>
    <col min="7" max="16384" width="11.42578125" style="1"/>
  </cols>
  <sheetData>
    <row r="1" spans="1:6" ht="51.75" customHeight="1" thickBot="1">
      <c r="A1" s="18" t="s">
        <v>0</v>
      </c>
      <c r="B1" s="18"/>
      <c r="C1" s="18"/>
      <c r="D1" s="18"/>
      <c r="E1" s="18"/>
      <c r="F1" s="18"/>
    </row>
    <row r="2" spans="1:6" ht="29.25" thickBot="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ht="29.25" thickBot="1">
      <c r="A3" s="4">
        <v>1</v>
      </c>
      <c r="B3" s="5" t="s">
        <v>7</v>
      </c>
      <c r="C3" s="5" t="s">
        <v>8</v>
      </c>
      <c r="D3" s="6">
        <v>19902204</v>
      </c>
      <c r="E3" s="5">
        <v>54.1</v>
      </c>
      <c r="F3" s="7">
        <v>0.7611</v>
      </c>
    </row>
    <row r="4" spans="1:6" ht="29.25" thickBot="1">
      <c r="A4" s="4">
        <v>2</v>
      </c>
      <c r="B4" s="5" t="s">
        <v>9</v>
      </c>
      <c r="C4" s="5" t="s">
        <v>10</v>
      </c>
      <c r="D4" s="5">
        <v>9946296</v>
      </c>
      <c r="E4" s="5">
        <v>66.7</v>
      </c>
      <c r="F4" s="7">
        <v>0.66059999999999997</v>
      </c>
    </row>
    <row r="5" spans="1:6" ht="29.25" thickBot="1">
      <c r="A5" s="4">
        <v>3</v>
      </c>
      <c r="B5" s="5" t="s">
        <v>9</v>
      </c>
      <c r="C5" s="5" t="s">
        <v>10</v>
      </c>
      <c r="D5" s="5">
        <v>17446882</v>
      </c>
      <c r="E5" s="5">
        <v>65.400000000000006</v>
      </c>
      <c r="F5" s="7">
        <v>0.65920000000000001</v>
      </c>
    </row>
    <row r="6" spans="1:6" ht="29.25" thickBot="1">
      <c r="A6" s="4">
        <v>4</v>
      </c>
      <c r="B6" s="5" t="s">
        <v>11</v>
      </c>
      <c r="C6" s="5" t="s">
        <v>8</v>
      </c>
      <c r="D6" s="5">
        <v>22706910</v>
      </c>
      <c r="E6" s="5">
        <v>56.6</v>
      </c>
      <c r="F6" s="5">
        <v>72.84</v>
      </c>
    </row>
    <row r="7" spans="1:6" ht="29.25" thickBot="1">
      <c r="A7" s="4">
        <v>5</v>
      </c>
      <c r="B7" s="5" t="s">
        <v>12</v>
      </c>
      <c r="C7" s="5" t="s">
        <v>10</v>
      </c>
      <c r="D7" s="5">
        <v>27743364</v>
      </c>
      <c r="E7" s="5">
        <v>67.400000000000006</v>
      </c>
      <c r="F7" s="5">
        <v>64.39</v>
      </c>
    </row>
    <row r="8" spans="1:6" ht="29.25" thickBot="1">
      <c r="A8" s="4">
        <v>6</v>
      </c>
      <c r="B8" s="4" t="s">
        <v>13</v>
      </c>
      <c r="C8" s="4" t="s">
        <v>8</v>
      </c>
      <c r="D8" s="4">
        <v>16515438</v>
      </c>
      <c r="E8" s="4">
        <v>46.7</v>
      </c>
      <c r="F8" s="4">
        <v>52.88</v>
      </c>
    </row>
    <row r="9" spans="1:6" ht="15.75" thickBot="1">
      <c r="E9" s="8" t="s">
        <v>14</v>
      </c>
      <c r="F9" s="8" t="s">
        <v>15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4"/>
  <sheetViews>
    <sheetView tabSelected="1" workbookViewId="0">
      <selection activeCell="G15" sqref="G15"/>
    </sheetView>
  </sheetViews>
  <sheetFormatPr baseColWidth="10" defaultRowHeight="15"/>
  <cols>
    <col min="1" max="1" width="19.85546875" customWidth="1"/>
    <col min="2" max="2" width="10.5703125" bestFit="1" customWidth="1"/>
    <col min="3" max="3" width="12.42578125" bestFit="1" customWidth="1"/>
    <col min="4" max="4" width="17.85546875" bestFit="1" customWidth="1"/>
    <col min="5" max="5" width="19.140625" bestFit="1" customWidth="1"/>
    <col min="6" max="6" width="11.5703125" bestFit="1" customWidth="1"/>
    <col min="7" max="7" width="15" bestFit="1" customWidth="1"/>
    <col min="8" max="8" width="13.5703125" style="17" bestFit="1" customWidth="1"/>
    <col min="9" max="9" width="13.7109375" style="17" bestFit="1" customWidth="1"/>
  </cols>
  <sheetData>
    <row r="1" spans="1:9" ht="69.75" customHeight="1">
      <c r="A1" s="19" t="s">
        <v>16</v>
      </c>
      <c r="B1" s="19"/>
      <c r="C1" s="19"/>
      <c r="D1" s="19"/>
      <c r="E1" s="19"/>
      <c r="F1" s="19"/>
      <c r="G1" s="20"/>
      <c r="H1" s="20"/>
      <c r="I1" s="20"/>
    </row>
    <row r="2" spans="1:9">
      <c r="A2" s="9" t="s">
        <v>17</v>
      </c>
      <c r="B2" s="9" t="s">
        <v>18</v>
      </c>
      <c r="C2" s="9" t="s">
        <v>19</v>
      </c>
      <c r="D2" s="9" t="s">
        <v>20</v>
      </c>
      <c r="E2" s="9" t="s">
        <v>21</v>
      </c>
      <c r="F2" s="9" t="s">
        <v>22</v>
      </c>
      <c r="G2" s="9" t="s">
        <v>23</v>
      </c>
      <c r="H2" s="10" t="s">
        <v>24</v>
      </c>
      <c r="I2" s="10" t="s">
        <v>25</v>
      </c>
    </row>
    <row r="3" spans="1:9">
      <c r="A3" s="11"/>
      <c r="B3" s="11"/>
      <c r="C3" s="11"/>
      <c r="D3" s="11"/>
      <c r="E3" s="11"/>
      <c r="F3" s="11"/>
      <c r="G3" s="11"/>
      <c r="H3" s="12"/>
      <c r="I3" s="12"/>
    </row>
    <row r="4" spans="1:9">
      <c r="A4" s="13" t="s">
        <v>26</v>
      </c>
      <c r="B4" s="13">
        <v>21576165</v>
      </c>
      <c r="C4" s="13">
        <v>2179192665</v>
      </c>
      <c r="D4" s="13">
        <v>11353455</v>
      </c>
      <c r="E4" s="13">
        <v>1012081876</v>
      </c>
      <c r="F4" s="13">
        <f>D4/B4*100</f>
        <v>52.620356768684331</v>
      </c>
      <c r="G4" s="13">
        <f>E4/C4*100</f>
        <v>46.442973687230179</v>
      </c>
      <c r="H4" s="14"/>
      <c r="I4" s="14"/>
    </row>
    <row r="5" spans="1:9">
      <c r="A5" s="13" t="s">
        <v>27</v>
      </c>
      <c r="B5" s="13">
        <v>21576165</v>
      </c>
      <c r="C5" s="13">
        <v>2179192665</v>
      </c>
      <c r="D5" s="13">
        <v>11353455</v>
      </c>
      <c r="E5" s="13">
        <v>1032088941</v>
      </c>
      <c r="F5" s="13">
        <f>D5/B5*100</f>
        <v>52.620356768684331</v>
      </c>
      <c r="G5" s="13">
        <f>E5/C5*100</f>
        <v>47.36106896725444</v>
      </c>
      <c r="H5" s="14"/>
      <c r="I5" s="14"/>
    </row>
    <row r="6" spans="1:9">
      <c r="A6" s="13" t="s">
        <v>28</v>
      </c>
      <c r="B6" s="13">
        <v>0</v>
      </c>
      <c r="C6" s="13">
        <f t="shared" ref="C6:C11" si="0">B6*101</f>
        <v>0</v>
      </c>
      <c r="D6" s="13">
        <v>5230158</v>
      </c>
      <c r="E6" s="13">
        <v>419807157</v>
      </c>
      <c r="F6" s="13"/>
      <c r="G6" s="13"/>
      <c r="H6" s="14">
        <f>(D4+D5+D6)/(B4+B5+B6)*100</f>
        <v>64.740578318714199</v>
      </c>
      <c r="I6" s="14">
        <f>(E4+E5+E6)/(C4+C5+C6)*100</f>
        <v>56.534192996652735</v>
      </c>
    </row>
    <row r="7" spans="1:9">
      <c r="A7" s="13" t="s">
        <v>29</v>
      </c>
      <c r="B7" s="13">
        <v>19492991</v>
      </c>
      <c r="C7" s="13">
        <f t="shared" si="0"/>
        <v>1968792091</v>
      </c>
      <c r="D7" s="13">
        <v>9951102</v>
      </c>
      <c r="E7" s="13">
        <v>893497125</v>
      </c>
      <c r="F7" s="13">
        <f>D7/B7*100</f>
        <v>51.04964138135599</v>
      </c>
      <c r="G7" s="13">
        <f>E7/C7*100</f>
        <v>45.383010683782757</v>
      </c>
      <c r="H7" s="14"/>
      <c r="I7" s="14"/>
    </row>
    <row r="8" spans="1:9">
      <c r="A8" s="13" t="s">
        <v>30</v>
      </c>
      <c r="B8" s="13">
        <v>19492991</v>
      </c>
      <c r="C8" s="13">
        <f t="shared" si="0"/>
        <v>1968792091</v>
      </c>
      <c r="D8" s="13">
        <v>9951102</v>
      </c>
      <c r="E8" s="13">
        <v>909748371</v>
      </c>
      <c r="F8" s="13">
        <f>D8/B8*100</f>
        <v>51.04964138135599</v>
      </c>
      <c r="G8" s="13">
        <f>E8/C8*100</f>
        <v>46.2084531504754</v>
      </c>
      <c r="H8" s="14"/>
      <c r="I8" s="14"/>
    </row>
    <row r="9" spans="1:9">
      <c r="A9" s="13" t="s">
        <v>31</v>
      </c>
      <c r="B9" s="13">
        <v>0</v>
      </c>
      <c r="C9" s="13">
        <f t="shared" si="0"/>
        <v>0</v>
      </c>
      <c r="D9" s="13">
        <v>4874931</v>
      </c>
      <c r="E9" s="13">
        <v>392524853</v>
      </c>
      <c r="F9" s="13"/>
      <c r="G9" s="13"/>
      <c r="H9" s="14">
        <f>(D7+D8+D9)/(B7+B8+B9)*100</f>
        <v>63.553958958889382</v>
      </c>
      <c r="I9" s="14">
        <f>(E7+E8+E9)/(C7+C8+C9)*100</f>
        <v>55.764403946907159</v>
      </c>
    </row>
    <row r="10" spans="1:9">
      <c r="A10" s="13" t="s">
        <v>32</v>
      </c>
      <c r="B10" s="13">
        <v>17783779</v>
      </c>
      <c r="C10" s="13">
        <f t="shared" si="0"/>
        <v>1796161679</v>
      </c>
      <c r="D10" s="13">
        <v>8257719</v>
      </c>
      <c r="E10" s="13">
        <v>763975762</v>
      </c>
      <c r="F10" s="13">
        <f>D10/B10*100</f>
        <v>46.43399470944842</v>
      </c>
      <c r="G10" s="13">
        <f>E10/C10*100</f>
        <v>42.53379698120149</v>
      </c>
      <c r="H10" s="14"/>
      <c r="I10" s="14"/>
    </row>
    <row r="11" spans="1:9">
      <c r="A11" s="13" t="s">
        <v>33</v>
      </c>
      <c r="B11" s="13">
        <v>17783779</v>
      </c>
      <c r="C11" s="13">
        <f t="shared" si="0"/>
        <v>1796161679</v>
      </c>
      <c r="D11" s="13">
        <v>8257719</v>
      </c>
      <c r="E11" s="13">
        <v>777926304</v>
      </c>
      <c r="F11" s="13">
        <f>D11/B11*100</f>
        <v>46.43399470944842</v>
      </c>
      <c r="G11" s="13">
        <f>E11/C11*100</f>
        <v>43.310483298647419</v>
      </c>
      <c r="H11" s="14"/>
      <c r="I11" s="14"/>
    </row>
    <row r="12" spans="1:9">
      <c r="A12" s="13" t="s">
        <v>34</v>
      </c>
      <c r="B12" s="13"/>
      <c r="C12" s="13"/>
      <c r="D12" s="13">
        <v>4552054</v>
      </c>
      <c r="E12" s="13">
        <v>396592295</v>
      </c>
      <c r="F12" s="13"/>
      <c r="G12" s="13"/>
      <c r="H12" s="14">
        <f>(D10+D11+D12)/(B10+B11+B12)*100</f>
        <v>59.232326267662238</v>
      </c>
      <c r="I12" s="14">
        <f>(E10+E11+E12)/(C10+C11+C12)*100</f>
        <v>53.962134468853684</v>
      </c>
    </row>
    <row r="13" spans="1:9">
      <c r="A13" s="15"/>
      <c r="B13" s="15"/>
      <c r="C13" s="15"/>
      <c r="D13" s="15"/>
      <c r="E13" s="15"/>
      <c r="F13" s="15"/>
      <c r="G13" s="15"/>
      <c r="H13" s="16"/>
      <c r="I13" s="16"/>
    </row>
    <row r="14" spans="1:9">
      <c r="A14" s="21" t="s">
        <v>35</v>
      </c>
      <c r="B14" s="21"/>
      <c r="C14" s="21"/>
      <c r="D14" s="21"/>
      <c r="E14" s="15"/>
      <c r="F14" s="15"/>
      <c r="G14" s="15"/>
      <c r="H14" s="16"/>
      <c r="I14" s="16"/>
    </row>
  </sheetData>
  <mergeCells count="3">
    <mergeCell ref="A1:F1"/>
    <mergeCell ref="G1:I1"/>
    <mergeCell ref="A14:D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1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1.XLSX</TitleName>
  </documentManagement>
</p:properties>
</file>

<file path=customXml/itemProps1.xml><?xml version="1.0" encoding="utf-8"?>
<ds:datastoreItem xmlns:ds="http://schemas.openxmlformats.org/officeDocument/2006/customXml" ds:itemID="{E3AFD95A-50E8-4288-89D6-D611F9089706}"/>
</file>

<file path=customXml/itemProps2.xml><?xml version="1.0" encoding="utf-8"?>
<ds:datastoreItem xmlns:ds="http://schemas.openxmlformats.org/officeDocument/2006/customXml" ds:itemID="{6438A96E-BC39-4D8C-A326-629D3FC26122}"/>
</file>

<file path=customXml/itemProps3.xml><?xml version="1.0" encoding="utf-8"?>
<ds:datastoreItem xmlns:ds="http://schemas.openxmlformats.org/officeDocument/2006/customXml" ds:itemID="{2E318944-D31F-4F8B-B4C1-4E5DCC9AB1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>RevolucionUnattend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16-02-29T16:50:36Z</dcterms:created>
  <dcterms:modified xsi:type="dcterms:W3CDTF">2016-09-22T17:43:25Z</dcterms:modified>
</cp:coreProperties>
</file>